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/>
  <mc:AlternateContent xmlns:mc="http://schemas.openxmlformats.org/markup-compatibility/2006">
    <mc:Choice Requires="x15">
      <x15ac:absPath xmlns:x15ac="http://schemas.microsoft.com/office/spreadsheetml/2010/11/ac" url="E:\1-2019-2022硕士\1硕士课题\2课题\SCI\"/>
    </mc:Choice>
  </mc:AlternateContent>
  <xr:revisionPtr revIDLastSave="0" documentId="13_ncr:1_{18F8137E-EB40-4E8C-9502-8219EAAAB934}" xr6:coauthVersionLast="47" xr6:coauthVersionMax="47" xr10:uidLastSave="{00000000-0000-0000-0000-000000000000}"/>
  <bookViews>
    <workbookView xWindow="-98" yWindow="-98" windowWidth="21795" windowHeight="13096" xr2:uid="{00000000-000D-0000-FFFF-FFFF00000000}"/>
  </bookViews>
  <sheets>
    <sheet name="Sites" sheetId="3" r:id="rId1"/>
  </sheets>
  <calcPr calcId="144525"/>
</workbook>
</file>

<file path=xl/sharedStrings.xml><?xml version="1.0" encoding="utf-8"?>
<sst xmlns="http://schemas.openxmlformats.org/spreadsheetml/2006/main" count="94" uniqueCount="94">
  <si>
    <t>S3 Table</t>
  </si>
  <si>
    <t>Henan</t>
  </si>
  <si>
    <t>Guangxi</t>
  </si>
  <si>
    <t>Hunan</t>
  </si>
  <si>
    <t>Chongqing</t>
  </si>
  <si>
    <t>Hubei</t>
  </si>
  <si>
    <t>Guangdong</t>
  </si>
  <si>
    <t>Shandong</t>
  </si>
  <si>
    <t>Yunnan</t>
  </si>
  <si>
    <t>Jiangxi</t>
  </si>
  <si>
    <t>Zhejiang</t>
  </si>
  <si>
    <t>Fujian</t>
  </si>
  <si>
    <t>Type</t>
  </si>
  <si>
    <t>Alleles</t>
  </si>
  <si>
    <t>HALY</t>
  </si>
  <si>
    <t>HAXC</t>
  </si>
  <si>
    <t>HAPY</t>
  </si>
  <si>
    <t>HAJZ</t>
  </si>
  <si>
    <t>HANY</t>
  </si>
  <si>
    <t>GXNN</t>
  </si>
  <si>
    <t>GXWZ</t>
  </si>
  <si>
    <t>GXBH</t>
  </si>
  <si>
    <t>GXQZ</t>
  </si>
  <si>
    <t>GXFCG</t>
  </si>
  <si>
    <t>GXBS</t>
  </si>
  <si>
    <t>HNHY</t>
  </si>
  <si>
    <t>HNLD</t>
  </si>
  <si>
    <t>HNHH</t>
  </si>
  <si>
    <t>HNZZ</t>
  </si>
  <si>
    <t>HNXT</t>
  </si>
  <si>
    <t>CQYB</t>
  </si>
  <si>
    <t>CQWZ</t>
  </si>
  <si>
    <t>CQSPB</t>
  </si>
  <si>
    <t>CQQJ</t>
  </si>
  <si>
    <t>CQDZ</t>
  </si>
  <si>
    <t>CQDJ</t>
  </si>
  <si>
    <t>HBHZ</t>
  </si>
  <si>
    <t>HBWX</t>
  </si>
  <si>
    <t>HBWH</t>
  </si>
  <si>
    <t>HBYC</t>
  </si>
  <si>
    <t>HBJZ</t>
  </si>
  <si>
    <t>HBXY</t>
  </si>
  <si>
    <t>GDFS</t>
  </si>
  <si>
    <t>GDGZ</t>
  </si>
  <si>
    <t>GDJM</t>
  </si>
  <si>
    <t>GDSZ</t>
  </si>
  <si>
    <t>GDSG</t>
  </si>
  <si>
    <t>GDMM</t>
  </si>
  <si>
    <t>SDJX</t>
  </si>
  <si>
    <t>SDWF</t>
  </si>
  <si>
    <t>SDZB</t>
  </si>
  <si>
    <t>SDLC</t>
  </si>
  <si>
    <t>YNLC</t>
  </si>
  <si>
    <t>YNHK</t>
  </si>
  <si>
    <t>YNMS</t>
  </si>
  <si>
    <t>JXNCX</t>
  </si>
  <si>
    <t>JXGZ</t>
  </si>
  <si>
    <t>JXXHQ</t>
  </si>
  <si>
    <t>ZJQZ</t>
  </si>
  <si>
    <t>ZJYW</t>
  </si>
  <si>
    <t>ZJWZ</t>
  </si>
  <si>
    <t>FJXA</t>
  </si>
  <si>
    <t>FJHL</t>
  </si>
  <si>
    <t>V/V+I/I+F/F</t>
  </si>
  <si>
    <t>V/V+I/I+F/S</t>
  </si>
  <si>
    <t>V/V+I/I+F/C</t>
  </si>
  <si>
    <t>V/V+I/I+F/L</t>
  </si>
  <si>
    <t>V/V+I/I+S/S</t>
  </si>
  <si>
    <t>V/V+I/I+C/C</t>
  </si>
  <si>
    <t>V/V+I/I+L/L</t>
  </si>
  <si>
    <t>V/V+I/I+S/C</t>
  </si>
  <si>
    <t>V/V+I/I+S/L</t>
  </si>
  <si>
    <t>V/G+I/I+F/F</t>
  </si>
  <si>
    <t>G/G+I/I+F/F</t>
  </si>
  <si>
    <t>V/V+I/T+F/F</t>
  </si>
  <si>
    <t>V/V+T/T+F/F</t>
  </si>
  <si>
    <t>V/G+I/I+F/S</t>
  </si>
  <si>
    <t>V/G+I/I+F/C</t>
  </si>
  <si>
    <t>V/G+I/I+F/L</t>
  </si>
  <si>
    <t>V/G+I/I+S/S</t>
  </si>
  <si>
    <t>V/G+I/I+C/C</t>
  </si>
  <si>
    <t>V/G+I/I+L/L</t>
  </si>
  <si>
    <t>V/G+I/I+S/C</t>
  </si>
  <si>
    <t>G/G+I/I+F/S</t>
  </si>
  <si>
    <t>G/G+I/I+F/C</t>
  </si>
  <si>
    <t>G/G+I/I+S/S</t>
  </si>
  <si>
    <t>G/G+I/I+C/C</t>
  </si>
  <si>
    <t>V/V+I/T+F/S</t>
  </si>
  <si>
    <t>V/V+I/T+F/C</t>
  </si>
  <si>
    <t>V/V+I/T+F/L</t>
  </si>
  <si>
    <t>V/V+I/T+S/S</t>
  </si>
  <si>
    <t>V/G+I/T+F/F</t>
  </si>
  <si>
    <t>V/G+I/T+F/S</t>
  </si>
  <si>
    <t>V/G+I/T+S/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_ "/>
  </numFmts>
  <fonts count="7" x14ac:knownFonts="1">
    <font>
      <sz val="11"/>
      <color theme="1"/>
      <name val="等线"/>
      <charset val="134"/>
      <scheme val="minor"/>
    </font>
    <font>
      <sz val="11"/>
      <color theme="1"/>
      <name val="等线"/>
      <family val="3"/>
      <charset val="134"/>
    </font>
    <font>
      <b/>
      <sz val="11"/>
      <color rgb="FF000000"/>
      <name val="等线"/>
      <family val="3"/>
      <charset val="134"/>
    </font>
    <font>
      <sz val="10"/>
      <color rgb="FF000000"/>
      <name val="Times New Roman"/>
      <family val="1"/>
    </font>
    <font>
      <sz val="11"/>
      <name val="等线"/>
      <family val="3"/>
      <charset val="134"/>
    </font>
    <font>
      <sz val="11"/>
      <name val="等线"/>
      <family val="3"/>
      <charset val="134"/>
    </font>
    <font>
      <sz val="9"/>
      <name val="等线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theme="0" tint="-0.14996795556505021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FFE699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180" fontId="1" fillId="0" borderId="1" xfId="0" applyNumberFormat="1" applyFont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35"/>
  <sheetViews>
    <sheetView tabSelected="1" zoomScale="85" zoomScaleNormal="85" workbookViewId="0">
      <selection activeCell="AF36" sqref="AF36:AH36"/>
    </sheetView>
  </sheetViews>
  <sheetFormatPr defaultColWidth="9.1328125" defaultRowHeight="13.9" x14ac:dyDescent="0.4"/>
  <cols>
    <col min="1" max="1" width="9.1328125" style="2"/>
    <col min="2" max="2" width="11.53125" style="2" customWidth="1"/>
    <col min="3" max="16384" width="9.1328125" style="2"/>
  </cols>
  <sheetData>
    <row r="1" spans="1:51" x14ac:dyDescent="0.4">
      <c r="A1" s="2" t="s">
        <v>0</v>
      </c>
    </row>
    <row r="2" spans="1:51" x14ac:dyDescent="0.4">
      <c r="A2" s="3"/>
      <c r="B2" s="3"/>
      <c r="C2" s="16" t="s">
        <v>1</v>
      </c>
      <c r="D2" s="16"/>
      <c r="E2" s="16"/>
      <c r="F2" s="16"/>
      <c r="G2" s="16"/>
      <c r="H2" s="16" t="s">
        <v>2</v>
      </c>
      <c r="I2" s="16"/>
      <c r="J2" s="16"/>
      <c r="K2" s="16"/>
      <c r="L2" s="16"/>
      <c r="M2" s="16"/>
      <c r="N2" s="16" t="s">
        <v>3</v>
      </c>
      <c r="O2" s="16"/>
      <c r="P2" s="16"/>
      <c r="Q2" s="16"/>
      <c r="R2" s="16"/>
      <c r="S2" s="16" t="s">
        <v>4</v>
      </c>
      <c r="T2" s="16"/>
      <c r="U2" s="16"/>
      <c r="V2" s="16"/>
      <c r="W2" s="16"/>
      <c r="X2" s="16"/>
      <c r="Y2" s="16" t="s">
        <v>5</v>
      </c>
      <c r="Z2" s="16"/>
      <c r="AA2" s="16"/>
      <c r="AB2" s="16"/>
      <c r="AC2" s="16"/>
      <c r="AD2" s="16"/>
      <c r="AE2" s="16" t="s">
        <v>6</v>
      </c>
      <c r="AF2" s="16"/>
      <c r="AG2" s="16"/>
      <c r="AH2" s="16"/>
      <c r="AI2" s="16"/>
      <c r="AJ2" s="16"/>
      <c r="AK2" s="16" t="s">
        <v>7</v>
      </c>
      <c r="AL2" s="16"/>
      <c r="AM2" s="16"/>
      <c r="AN2" s="16"/>
      <c r="AO2" s="16" t="s">
        <v>8</v>
      </c>
      <c r="AP2" s="16"/>
      <c r="AQ2" s="16"/>
      <c r="AR2" s="16" t="s">
        <v>9</v>
      </c>
      <c r="AS2" s="16"/>
      <c r="AT2" s="16"/>
      <c r="AU2" s="16" t="s">
        <v>10</v>
      </c>
      <c r="AV2" s="16"/>
      <c r="AW2" s="16"/>
      <c r="AX2" s="16" t="s">
        <v>11</v>
      </c>
      <c r="AY2" s="16"/>
    </row>
    <row r="3" spans="1:51" x14ac:dyDescent="0.4">
      <c r="A3" s="4" t="s">
        <v>12</v>
      </c>
      <c r="B3" s="4" t="s">
        <v>13</v>
      </c>
      <c r="C3" s="5" t="s">
        <v>14</v>
      </c>
      <c r="D3" s="5" t="s">
        <v>15</v>
      </c>
      <c r="E3" s="5" t="s">
        <v>16</v>
      </c>
      <c r="F3" s="5" t="s">
        <v>17</v>
      </c>
      <c r="G3" s="5" t="s">
        <v>18</v>
      </c>
      <c r="H3" s="5" t="s">
        <v>19</v>
      </c>
      <c r="I3" s="5" t="s">
        <v>20</v>
      </c>
      <c r="J3" s="5" t="s">
        <v>21</v>
      </c>
      <c r="K3" s="5" t="s">
        <v>22</v>
      </c>
      <c r="L3" s="5" t="s">
        <v>23</v>
      </c>
      <c r="M3" s="5" t="s">
        <v>24</v>
      </c>
      <c r="N3" s="14" t="s">
        <v>25</v>
      </c>
      <c r="O3" s="5" t="s">
        <v>26</v>
      </c>
      <c r="P3" s="15" t="s">
        <v>27</v>
      </c>
      <c r="Q3" s="14" t="s">
        <v>28</v>
      </c>
      <c r="R3" s="5" t="s">
        <v>29</v>
      </c>
      <c r="S3" s="5" t="s">
        <v>30</v>
      </c>
      <c r="T3" s="5" t="s">
        <v>31</v>
      </c>
      <c r="U3" s="5" t="s">
        <v>32</v>
      </c>
      <c r="V3" s="5" t="s">
        <v>33</v>
      </c>
      <c r="W3" s="14" t="s">
        <v>34</v>
      </c>
      <c r="X3" s="14" t="s">
        <v>35</v>
      </c>
      <c r="Y3" s="5" t="s">
        <v>36</v>
      </c>
      <c r="Z3" s="5" t="s">
        <v>37</v>
      </c>
      <c r="AA3" s="5" t="s">
        <v>38</v>
      </c>
      <c r="AB3" s="5" t="s">
        <v>39</v>
      </c>
      <c r="AC3" s="14" t="s">
        <v>40</v>
      </c>
      <c r="AD3" s="5" t="s">
        <v>41</v>
      </c>
      <c r="AE3" s="5" t="s">
        <v>42</v>
      </c>
      <c r="AF3" s="5" t="s">
        <v>43</v>
      </c>
      <c r="AG3" s="5" t="s">
        <v>44</v>
      </c>
      <c r="AH3" s="5" t="s">
        <v>45</v>
      </c>
      <c r="AI3" s="5" t="s">
        <v>46</v>
      </c>
      <c r="AJ3" s="5" t="s">
        <v>47</v>
      </c>
      <c r="AK3" s="14" t="s">
        <v>48</v>
      </c>
      <c r="AL3" s="5" t="s">
        <v>49</v>
      </c>
      <c r="AM3" s="5" t="s">
        <v>50</v>
      </c>
      <c r="AN3" s="14" t="s">
        <v>51</v>
      </c>
      <c r="AO3" s="15" t="s">
        <v>52</v>
      </c>
      <c r="AP3" s="15" t="s">
        <v>53</v>
      </c>
      <c r="AQ3" s="15" t="s">
        <v>54</v>
      </c>
      <c r="AR3" s="15" t="s">
        <v>55</v>
      </c>
      <c r="AS3" s="15" t="s">
        <v>56</v>
      </c>
      <c r="AT3" s="15" t="s">
        <v>57</v>
      </c>
      <c r="AU3" s="15" t="s">
        <v>58</v>
      </c>
      <c r="AV3" s="15" t="s">
        <v>59</v>
      </c>
      <c r="AW3" s="15" t="s">
        <v>60</v>
      </c>
      <c r="AX3" s="15" t="s">
        <v>61</v>
      </c>
      <c r="AY3" s="15" t="s">
        <v>62</v>
      </c>
    </row>
    <row r="4" spans="1:51" x14ac:dyDescent="0.4">
      <c r="A4" s="6">
        <v>1</v>
      </c>
      <c r="B4" s="7" t="s">
        <v>63</v>
      </c>
      <c r="C4" s="8">
        <v>12.5</v>
      </c>
      <c r="D4" s="8">
        <v>12.244897959183699</v>
      </c>
      <c r="E4" s="8">
        <v>10.6382978723404</v>
      </c>
      <c r="F4" s="8">
        <v>91.071428571428598</v>
      </c>
      <c r="G4" s="8">
        <v>30.612244897959201</v>
      </c>
      <c r="H4" s="8"/>
      <c r="I4" s="8">
        <v>27.659574468085101</v>
      </c>
      <c r="J4" s="8">
        <v>60</v>
      </c>
      <c r="K4" s="8">
        <v>10.869565217391299</v>
      </c>
      <c r="L4" s="8">
        <v>71.428571428571402</v>
      </c>
      <c r="M4" s="8">
        <v>2.7777777777777799</v>
      </c>
      <c r="N4" s="8">
        <v>10.869565217391299</v>
      </c>
      <c r="O4" s="8">
        <v>13.3333333333333</v>
      </c>
      <c r="P4" s="8">
        <v>2.32558139534884</v>
      </c>
      <c r="Q4" s="8"/>
      <c r="R4" s="8">
        <v>7.5471698113207504</v>
      </c>
      <c r="S4" s="8"/>
      <c r="T4" s="8">
        <v>2.32558139534884</v>
      </c>
      <c r="U4" s="8"/>
      <c r="V4" s="8">
        <v>2.2727272727272698</v>
      </c>
      <c r="W4" s="8"/>
      <c r="X4" s="8"/>
      <c r="Y4" s="8">
        <v>31.707317073170699</v>
      </c>
      <c r="Z4" s="8">
        <v>13.157894736842101</v>
      </c>
      <c r="AA4" s="8"/>
      <c r="AB4" s="8">
        <v>30.232558139534898</v>
      </c>
      <c r="AC4" s="8">
        <v>43.18</v>
      </c>
      <c r="AD4" s="8">
        <v>27.906976744186</v>
      </c>
      <c r="AE4" s="8">
        <v>4.5454545454545503</v>
      </c>
      <c r="AF4" s="8"/>
      <c r="AG4" s="8">
        <v>3.4482758620689702</v>
      </c>
      <c r="AH4" s="8">
        <v>15</v>
      </c>
      <c r="AI4" s="8">
        <v>12.5</v>
      </c>
      <c r="AJ4" s="8">
        <v>92.5</v>
      </c>
      <c r="AK4" s="8">
        <v>51.282051282051299</v>
      </c>
      <c r="AL4" s="8"/>
      <c r="AM4" s="8">
        <v>46.808510638297903</v>
      </c>
      <c r="AN4" s="8">
        <v>27.91</v>
      </c>
      <c r="AO4" s="8">
        <v>8.6956521739130395</v>
      </c>
      <c r="AP4" s="8">
        <v>68.75</v>
      </c>
      <c r="AQ4" s="8"/>
      <c r="AR4" s="8">
        <v>25.581395348837201</v>
      </c>
      <c r="AS4" s="8"/>
      <c r="AT4" s="8">
        <v>10.6382978723404</v>
      </c>
      <c r="AU4" s="8">
        <v>31.11</v>
      </c>
      <c r="AV4" s="8"/>
      <c r="AW4" s="8">
        <v>15.384615384615399</v>
      </c>
      <c r="AX4" s="8">
        <v>29.761904761904798</v>
      </c>
      <c r="AY4" s="8">
        <v>11.4942528735632</v>
      </c>
    </row>
    <row r="5" spans="1:51" x14ac:dyDescent="0.4">
      <c r="A5" s="6">
        <v>2</v>
      </c>
      <c r="B5" s="9" t="s">
        <v>64</v>
      </c>
      <c r="C5" s="8"/>
      <c r="D5" s="8">
        <v>2.0408163265306101</v>
      </c>
      <c r="E5" s="8">
        <v>6.3829787234042596</v>
      </c>
      <c r="F5" s="8"/>
      <c r="G5" s="8">
        <v>44.8979591836735</v>
      </c>
      <c r="H5" s="8">
        <v>19.512195121951201</v>
      </c>
      <c r="I5" s="8">
        <v>38.297872340425499</v>
      </c>
      <c r="J5" s="8">
        <v>20</v>
      </c>
      <c r="K5" s="8"/>
      <c r="L5" s="8">
        <v>4.7619047619047601</v>
      </c>
      <c r="M5" s="8">
        <v>11.1111111111111</v>
      </c>
      <c r="N5" s="8">
        <v>28.260869565217401</v>
      </c>
      <c r="O5" s="8">
        <v>6.6666666666666696</v>
      </c>
      <c r="P5" s="8">
        <v>4.6511627906976702</v>
      </c>
      <c r="Q5" s="8"/>
      <c r="R5" s="8">
        <v>24.528301886792502</v>
      </c>
      <c r="S5" s="8"/>
      <c r="T5" s="8"/>
      <c r="U5" s="8"/>
      <c r="V5" s="8">
        <v>2.2727272727272698</v>
      </c>
      <c r="W5" s="8"/>
      <c r="X5" s="8"/>
      <c r="Y5" s="8">
        <v>2.4390243902439002</v>
      </c>
      <c r="Z5" s="8">
        <v>7.8947368421052602</v>
      </c>
      <c r="AA5" s="8">
        <v>4.6511627906976702</v>
      </c>
      <c r="AB5" s="8">
        <v>18.604651162790699</v>
      </c>
      <c r="AC5" s="8">
        <v>6.82</v>
      </c>
      <c r="AD5" s="8">
        <v>6.9767441860465098</v>
      </c>
      <c r="AE5" s="8">
        <v>31.818181818181799</v>
      </c>
      <c r="AF5" s="8">
        <v>13.636363636363599</v>
      </c>
      <c r="AG5" s="8">
        <v>24.137931034482801</v>
      </c>
      <c r="AH5" s="8">
        <v>22.5</v>
      </c>
      <c r="AI5" s="8">
        <v>52.5</v>
      </c>
      <c r="AJ5" s="8">
        <v>2.5</v>
      </c>
      <c r="AK5" s="8"/>
      <c r="AL5" s="8"/>
      <c r="AM5" s="8"/>
      <c r="AN5" s="8">
        <v>9.3000000000000007</v>
      </c>
      <c r="AO5" s="8">
        <v>19.565217391304301</v>
      </c>
      <c r="AP5" s="8">
        <v>16.6666666666667</v>
      </c>
      <c r="AQ5" s="8">
        <v>2.0833333333333299</v>
      </c>
      <c r="AR5" s="8">
        <v>16.2790697674419</v>
      </c>
      <c r="AS5" s="8">
        <v>18.181818181818201</v>
      </c>
      <c r="AT5" s="8">
        <v>17.021276595744698</v>
      </c>
      <c r="AU5" s="8">
        <v>40</v>
      </c>
      <c r="AV5" s="8">
        <v>2.32558139534884</v>
      </c>
      <c r="AW5" s="8">
        <v>10.2564102564103</v>
      </c>
      <c r="AX5" s="8">
        <v>23.8095238095238</v>
      </c>
      <c r="AY5" s="8">
        <v>13.7931034482759</v>
      </c>
    </row>
    <row r="6" spans="1:51" x14ac:dyDescent="0.4">
      <c r="A6" s="6">
        <v>3</v>
      </c>
      <c r="B6" s="9" t="s">
        <v>65</v>
      </c>
      <c r="C6" s="8"/>
      <c r="D6" s="8"/>
      <c r="E6" s="8"/>
      <c r="F6" s="8"/>
      <c r="G6" s="8"/>
      <c r="H6" s="8">
        <v>2.4390243902439002</v>
      </c>
      <c r="I6" s="8"/>
      <c r="J6" s="8">
        <v>9.0909090909090899</v>
      </c>
      <c r="K6" s="8">
        <v>2.1739130434782599</v>
      </c>
      <c r="L6" s="8">
        <v>7.1428571428571397</v>
      </c>
      <c r="M6" s="8">
        <v>11.1111111111111</v>
      </c>
      <c r="N6" s="8"/>
      <c r="O6" s="8"/>
      <c r="P6" s="8"/>
      <c r="Q6" s="8"/>
      <c r="R6" s="8"/>
      <c r="S6" s="8"/>
      <c r="T6" s="8">
        <v>18.604651162790699</v>
      </c>
      <c r="U6" s="8"/>
      <c r="V6" s="8">
        <v>22.727272727272702</v>
      </c>
      <c r="W6" s="8"/>
      <c r="X6" s="8"/>
      <c r="Y6" s="8">
        <v>53.658536585365901</v>
      </c>
      <c r="Z6" s="8"/>
      <c r="AA6" s="8"/>
      <c r="AB6" s="8"/>
      <c r="AC6" s="8"/>
      <c r="AD6" s="8">
        <v>4.6511627906976702</v>
      </c>
      <c r="AE6" s="8"/>
      <c r="AF6" s="8">
        <v>2.2727272727272698</v>
      </c>
      <c r="AG6" s="8"/>
      <c r="AH6" s="8">
        <v>2.5</v>
      </c>
      <c r="AI6" s="8"/>
      <c r="AJ6" s="8"/>
      <c r="AK6" s="8"/>
      <c r="AL6" s="8">
        <v>27.659574468085101</v>
      </c>
      <c r="AM6" s="8">
        <v>10.6382978723404</v>
      </c>
      <c r="AN6" s="8">
        <v>4.6500000000000004</v>
      </c>
      <c r="AO6" s="8"/>
      <c r="AP6" s="8"/>
      <c r="AQ6" s="8"/>
      <c r="AR6" s="8"/>
      <c r="AS6" s="8"/>
      <c r="AT6" s="8"/>
      <c r="AU6" s="8"/>
      <c r="AV6" s="8"/>
      <c r="AW6" s="8"/>
      <c r="AX6" s="8">
        <v>2.38095238095238</v>
      </c>
      <c r="AY6" s="8">
        <v>16.091954022988499</v>
      </c>
    </row>
    <row r="7" spans="1:51" x14ac:dyDescent="0.4">
      <c r="A7" s="6">
        <v>4</v>
      </c>
      <c r="B7" s="9" t="s">
        <v>66</v>
      </c>
      <c r="C7" s="8">
        <v>10.714285714285699</v>
      </c>
      <c r="D7" s="8">
        <v>6.12244897959184</v>
      </c>
      <c r="E7" s="8">
        <v>12.7659574468085</v>
      </c>
      <c r="F7" s="8"/>
      <c r="G7" s="8"/>
      <c r="H7" s="8">
        <v>2.4390243902439002</v>
      </c>
      <c r="I7" s="8"/>
      <c r="J7" s="8">
        <v>1.8181818181818199</v>
      </c>
      <c r="K7" s="8">
        <v>2.1739130434782599</v>
      </c>
      <c r="L7" s="8"/>
      <c r="M7" s="8"/>
      <c r="N7" s="8">
        <v>2.1739130434782599</v>
      </c>
      <c r="O7" s="8">
        <v>8.8888888888888893</v>
      </c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>
        <v>6.8181818181818201</v>
      </c>
      <c r="AF7" s="8">
        <v>2.2727272727272698</v>
      </c>
      <c r="AG7" s="8"/>
      <c r="AH7" s="8">
        <v>12.5</v>
      </c>
      <c r="AI7" s="8">
        <v>2.5</v>
      </c>
      <c r="AJ7" s="8">
        <v>5</v>
      </c>
      <c r="AK7" s="8"/>
      <c r="AL7" s="8"/>
      <c r="AM7" s="8"/>
      <c r="AN7" s="8">
        <v>13.95</v>
      </c>
      <c r="AO7" s="8"/>
      <c r="AP7" s="8">
        <v>2.0833333333333299</v>
      </c>
      <c r="AQ7" s="8"/>
      <c r="AR7" s="8"/>
      <c r="AS7" s="8"/>
      <c r="AT7" s="8"/>
      <c r="AU7" s="8"/>
      <c r="AV7" s="8"/>
      <c r="AW7" s="8"/>
      <c r="AX7" s="8"/>
      <c r="AY7" s="8">
        <v>1.14942528735632</v>
      </c>
    </row>
    <row r="8" spans="1:51" x14ac:dyDescent="0.4">
      <c r="A8" s="6">
        <v>5</v>
      </c>
      <c r="B8" s="9" t="s">
        <v>67</v>
      </c>
      <c r="C8" s="8"/>
      <c r="D8" s="8"/>
      <c r="E8" s="8"/>
      <c r="F8" s="8"/>
      <c r="G8" s="8">
        <v>14.285714285714301</v>
      </c>
      <c r="H8" s="8">
        <v>21.951219512195099</v>
      </c>
      <c r="I8" s="8">
        <v>27.659574468085101</v>
      </c>
      <c r="J8" s="8">
        <v>9.0909090909090899</v>
      </c>
      <c r="K8" s="8">
        <v>45.652173913043498</v>
      </c>
      <c r="L8" s="8">
        <v>7.1428571428571397</v>
      </c>
      <c r="M8" s="8">
        <v>38.8888888888889</v>
      </c>
      <c r="N8" s="8">
        <v>17.3913043478261</v>
      </c>
      <c r="O8" s="8">
        <v>13.3333333333333</v>
      </c>
      <c r="P8" s="8">
        <v>48.837209302325597</v>
      </c>
      <c r="Q8" s="8">
        <v>100</v>
      </c>
      <c r="R8" s="8">
        <v>47.169811320754697</v>
      </c>
      <c r="S8" s="8">
        <v>7.9</v>
      </c>
      <c r="T8" s="8">
        <v>2.32558139534884</v>
      </c>
      <c r="U8" s="8"/>
      <c r="V8" s="8">
        <v>2.2727272727272698</v>
      </c>
      <c r="W8" s="8">
        <v>4.3478260869565197</v>
      </c>
      <c r="X8" s="8">
        <v>4.3478260869565197</v>
      </c>
      <c r="Y8" s="8"/>
      <c r="Z8" s="8">
        <v>2.6315789473684199</v>
      </c>
      <c r="AA8" s="8">
        <v>9.3023255813953494</v>
      </c>
      <c r="AB8" s="8"/>
      <c r="AC8" s="8">
        <v>2.27</v>
      </c>
      <c r="AD8" s="8">
        <v>9.3023255813953494</v>
      </c>
      <c r="AE8" s="8">
        <v>38.636363636363598</v>
      </c>
      <c r="AF8" s="8">
        <v>61.363636363636402</v>
      </c>
      <c r="AG8" s="8">
        <v>62.068965517241402</v>
      </c>
      <c r="AH8" s="8">
        <v>17.5</v>
      </c>
      <c r="AI8" s="8">
        <v>22.5</v>
      </c>
      <c r="AJ8" s="8"/>
      <c r="AK8" s="8">
        <v>2.5641025641025599</v>
      </c>
      <c r="AL8" s="8"/>
      <c r="AM8" s="8"/>
      <c r="AN8" s="8"/>
      <c r="AO8" s="8">
        <v>10.869565217391299</v>
      </c>
      <c r="AP8" s="8"/>
      <c r="AQ8" s="8">
        <v>50</v>
      </c>
      <c r="AR8" s="8">
        <v>6.9767441860465098</v>
      </c>
      <c r="AS8" s="8">
        <v>54.545454545454497</v>
      </c>
      <c r="AT8" s="8">
        <v>10.6382978723404</v>
      </c>
      <c r="AU8" s="8">
        <v>20</v>
      </c>
      <c r="AV8" s="8">
        <v>93.023255813953497</v>
      </c>
      <c r="AW8" s="8">
        <v>58.974358974358999</v>
      </c>
      <c r="AX8" s="8">
        <v>20.238095238095202</v>
      </c>
      <c r="AY8" s="8">
        <v>8.0459770114942497</v>
      </c>
    </row>
    <row r="9" spans="1:51" x14ac:dyDescent="0.4">
      <c r="A9" s="6">
        <v>6</v>
      </c>
      <c r="B9" s="9" t="s">
        <v>68</v>
      </c>
      <c r="C9" s="8"/>
      <c r="D9" s="8"/>
      <c r="E9" s="8"/>
      <c r="F9" s="8"/>
      <c r="G9" s="8"/>
      <c r="H9" s="8">
        <v>7.3170731707317103</v>
      </c>
      <c r="I9" s="8">
        <v>2.1276595744680802</v>
      </c>
      <c r="J9" s="8"/>
      <c r="K9" s="8">
        <v>2.1739130434782599</v>
      </c>
      <c r="L9" s="8">
        <v>7.1428571428571397</v>
      </c>
      <c r="M9" s="8">
        <v>2.7777777777777799</v>
      </c>
      <c r="N9" s="8"/>
      <c r="O9" s="8"/>
      <c r="P9" s="8"/>
      <c r="Q9" s="8"/>
      <c r="R9" s="8"/>
      <c r="S9" s="8">
        <v>39.47</v>
      </c>
      <c r="T9" s="8">
        <v>16.2790697674419</v>
      </c>
      <c r="U9" s="8">
        <v>45</v>
      </c>
      <c r="V9" s="8">
        <v>11.363636363636401</v>
      </c>
      <c r="W9" s="8">
        <v>30.434782608695699</v>
      </c>
      <c r="X9" s="8">
        <v>54.347826086956502</v>
      </c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>
        <v>8.5106382978723403</v>
      </c>
      <c r="AM9" s="8"/>
      <c r="AN9" s="8"/>
      <c r="AO9" s="8"/>
      <c r="AP9" s="8"/>
      <c r="AQ9" s="8">
        <v>6.25</v>
      </c>
      <c r="AR9" s="8"/>
      <c r="AS9" s="8"/>
      <c r="AT9" s="8"/>
      <c r="AU9" s="8"/>
      <c r="AV9" s="8"/>
      <c r="AW9" s="8"/>
      <c r="AX9" s="8"/>
      <c r="AY9" s="8">
        <v>6.8965517241379297</v>
      </c>
    </row>
    <row r="10" spans="1:51" x14ac:dyDescent="0.4">
      <c r="A10" s="6">
        <v>7</v>
      </c>
      <c r="B10" s="9" t="s">
        <v>69</v>
      </c>
      <c r="C10" s="8">
        <v>1.78571428571429</v>
      </c>
      <c r="D10" s="8"/>
      <c r="E10" s="8"/>
      <c r="F10" s="8"/>
      <c r="G10" s="8"/>
      <c r="H10" s="8"/>
      <c r="I10" s="8"/>
      <c r="J10" s="8"/>
      <c r="K10" s="8"/>
      <c r="L10" s="8">
        <v>2.38095238095238</v>
      </c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>
        <v>2.5</v>
      </c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</row>
    <row r="11" spans="1:51" x14ac:dyDescent="0.4">
      <c r="A11" s="6">
        <v>8</v>
      </c>
      <c r="B11" s="9" t="s">
        <v>70</v>
      </c>
      <c r="C11" s="8"/>
      <c r="D11" s="8"/>
      <c r="E11" s="8"/>
      <c r="F11" s="8"/>
      <c r="G11" s="8"/>
      <c r="H11" s="8">
        <v>26.829268292682901</v>
      </c>
      <c r="I11" s="8">
        <v>4.2553191489361701</v>
      </c>
      <c r="J11" s="8"/>
      <c r="K11" s="8">
        <v>19.565217391304301</v>
      </c>
      <c r="L11" s="8"/>
      <c r="M11" s="8">
        <v>5.5555555555555598</v>
      </c>
      <c r="N11" s="8"/>
      <c r="O11" s="8">
        <v>2.2222222222222201</v>
      </c>
      <c r="P11" s="8"/>
      <c r="Q11" s="8"/>
      <c r="R11" s="8"/>
      <c r="S11" s="8">
        <v>13.157894736842101</v>
      </c>
      <c r="T11" s="8">
        <v>18.604651162790699</v>
      </c>
      <c r="U11" s="8">
        <v>42.5</v>
      </c>
      <c r="V11" s="8">
        <v>22.727272727272702</v>
      </c>
      <c r="W11" s="8">
        <v>56.521739130434803</v>
      </c>
      <c r="X11" s="8">
        <v>26.086956521739101</v>
      </c>
      <c r="Y11" s="8"/>
      <c r="Z11" s="8"/>
      <c r="AA11" s="8">
        <v>4.6511627906976702</v>
      </c>
      <c r="AB11" s="8">
        <v>6.9767441860465098</v>
      </c>
      <c r="AC11" s="8">
        <v>2.27</v>
      </c>
      <c r="AD11" s="8">
        <v>6.9767441860465098</v>
      </c>
      <c r="AE11" s="8">
        <v>2.2727272727272698</v>
      </c>
      <c r="AF11" s="8">
        <v>2.2727272727272698</v>
      </c>
      <c r="AG11" s="8">
        <v>6.8965517241379297</v>
      </c>
      <c r="AH11" s="8">
        <v>5</v>
      </c>
      <c r="AI11" s="8"/>
      <c r="AJ11" s="8"/>
      <c r="AK11" s="8"/>
      <c r="AL11" s="8">
        <v>2.1276595744680802</v>
      </c>
      <c r="AM11" s="8"/>
      <c r="AN11" s="8"/>
      <c r="AO11" s="8"/>
      <c r="AP11" s="8"/>
      <c r="AQ11" s="8">
        <v>8.3333333333333304</v>
      </c>
      <c r="AR11" s="8"/>
      <c r="AS11" s="8">
        <v>6.07</v>
      </c>
      <c r="AT11" s="8"/>
      <c r="AU11" s="8"/>
      <c r="AV11" s="8"/>
      <c r="AW11" s="8"/>
      <c r="AX11" s="8">
        <v>1.19047619047619</v>
      </c>
      <c r="AY11" s="8">
        <v>18.390804597701099</v>
      </c>
    </row>
    <row r="12" spans="1:51" x14ac:dyDescent="0.4">
      <c r="A12" s="6">
        <v>9</v>
      </c>
      <c r="B12" s="9" t="s">
        <v>71</v>
      </c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>
        <v>2.2727272727272698</v>
      </c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</row>
    <row r="13" spans="1:51" x14ac:dyDescent="0.4">
      <c r="A13" s="6">
        <v>10</v>
      </c>
      <c r="B13" s="9" t="s">
        <v>72</v>
      </c>
      <c r="C13" s="8">
        <v>28.571428571428601</v>
      </c>
      <c r="D13" s="8">
        <v>24.4897959183673</v>
      </c>
      <c r="E13" s="8">
        <v>19.148936170212799</v>
      </c>
      <c r="F13" s="8">
        <v>8.9285714285714306</v>
      </c>
      <c r="G13" s="8">
        <v>2.0408163265306101</v>
      </c>
      <c r="H13" s="8"/>
      <c r="I13" s="8"/>
      <c r="J13" s="8"/>
      <c r="K13" s="8">
        <v>4.3478260869565197</v>
      </c>
      <c r="L13" s="8"/>
      <c r="M13" s="8">
        <v>2.7777777777777799</v>
      </c>
      <c r="N13" s="8">
        <v>13.0434782608696</v>
      </c>
      <c r="O13" s="8">
        <v>4.4444444444444402</v>
      </c>
      <c r="P13" s="8">
        <v>2.32558139534884</v>
      </c>
      <c r="Q13" s="8"/>
      <c r="R13" s="8">
        <v>5.6603773584905701</v>
      </c>
      <c r="S13" s="8"/>
      <c r="T13" s="8">
        <v>11.6279069767442</v>
      </c>
      <c r="U13" s="8">
        <v>2.5</v>
      </c>
      <c r="V13" s="8">
        <v>9.0909090909090899</v>
      </c>
      <c r="W13" s="8">
        <v>2.1739130434782599</v>
      </c>
      <c r="X13" s="8">
        <v>2.1739130434782599</v>
      </c>
      <c r="Y13" s="8">
        <v>2.4390243902439002</v>
      </c>
      <c r="Z13" s="8">
        <v>21.052631578947398</v>
      </c>
      <c r="AA13" s="8"/>
      <c r="AB13" s="8"/>
      <c r="AC13" s="8">
        <v>22.73</v>
      </c>
      <c r="AD13" s="8">
        <v>13.953488372093</v>
      </c>
      <c r="AE13" s="8">
        <v>2.2727272727272698</v>
      </c>
      <c r="AF13" s="8">
        <v>2.2727272727272698</v>
      </c>
      <c r="AG13" s="8"/>
      <c r="AH13" s="8">
        <v>2.5</v>
      </c>
      <c r="AI13" s="8">
        <v>2.5</v>
      </c>
      <c r="AJ13" s="8"/>
      <c r="AK13" s="8">
        <v>20.5128205128205</v>
      </c>
      <c r="AL13" s="8">
        <v>6.3829787234042596</v>
      </c>
      <c r="AM13" s="8">
        <v>10.6382978723404</v>
      </c>
      <c r="AN13" s="8">
        <v>27.9</v>
      </c>
      <c r="AO13" s="8">
        <v>6.5217391304347796</v>
      </c>
      <c r="AP13" s="8">
        <v>4.1666666666666696</v>
      </c>
      <c r="AQ13" s="8"/>
      <c r="AR13" s="8">
        <v>16.2790697674419</v>
      </c>
      <c r="AS13" s="8"/>
      <c r="AT13" s="8">
        <v>6.3829787234042596</v>
      </c>
      <c r="AU13" s="8">
        <v>2.2200000000000002</v>
      </c>
      <c r="AV13" s="8"/>
      <c r="AW13" s="8">
        <v>2.5641025641025599</v>
      </c>
      <c r="AX13" s="8">
        <v>13.0952380952381</v>
      </c>
      <c r="AY13" s="8">
        <v>10.3448275862069</v>
      </c>
    </row>
    <row r="14" spans="1:51" x14ac:dyDescent="0.4">
      <c r="A14" s="6">
        <v>11</v>
      </c>
      <c r="B14" s="9" t="s">
        <v>73</v>
      </c>
      <c r="C14" s="8">
        <v>1.78571428571429</v>
      </c>
      <c r="D14" s="8">
        <v>12.244897959183699</v>
      </c>
      <c r="E14" s="8">
        <v>8.5106382978723403</v>
      </c>
      <c r="F14" s="8"/>
      <c r="G14" s="8">
        <v>2.0408163265306101</v>
      </c>
      <c r="H14" s="8">
        <v>2.4390243902439002</v>
      </c>
      <c r="I14" s="8"/>
      <c r="J14" s="8"/>
      <c r="K14" s="8">
        <v>2.1739130434782599</v>
      </c>
      <c r="L14" s="8"/>
      <c r="M14" s="8">
        <v>2.7777777777777799</v>
      </c>
      <c r="N14" s="8">
        <v>2.1739130434782599</v>
      </c>
      <c r="O14" s="8">
        <v>2.2222222222222201</v>
      </c>
      <c r="P14" s="8"/>
      <c r="Q14" s="8"/>
      <c r="R14" s="8">
        <v>1.88679245283019</v>
      </c>
      <c r="S14" s="8">
        <v>2.6315789473684199</v>
      </c>
      <c r="T14" s="8">
        <v>4.6511627906976702</v>
      </c>
      <c r="U14" s="8">
        <v>2.5</v>
      </c>
      <c r="V14" s="8"/>
      <c r="W14" s="8">
        <v>2.1739130434782599</v>
      </c>
      <c r="X14" s="8"/>
      <c r="Y14" s="8"/>
      <c r="Z14" s="8"/>
      <c r="AA14" s="8">
        <v>25.581395348837201</v>
      </c>
      <c r="AB14" s="8"/>
      <c r="AC14" s="8">
        <v>6.82</v>
      </c>
      <c r="AD14" s="8">
        <v>9.3023255813953494</v>
      </c>
      <c r="AE14" s="8">
        <v>2.2727272727272698</v>
      </c>
      <c r="AF14" s="8">
        <v>2.2727272727272698</v>
      </c>
      <c r="AG14" s="8"/>
      <c r="AH14" s="8"/>
      <c r="AI14" s="8"/>
      <c r="AJ14" s="8"/>
      <c r="AK14" s="8"/>
      <c r="AL14" s="8"/>
      <c r="AM14" s="8">
        <v>4.2553191489361701</v>
      </c>
      <c r="AN14" s="8">
        <v>2.33</v>
      </c>
      <c r="AO14" s="8"/>
      <c r="AP14" s="8">
        <v>6.25</v>
      </c>
      <c r="AQ14" s="8">
        <v>2.0833333333333299</v>
      </c>
      <c r="AR14" s="8">
        <v>2.32558139534884</v>
      </c>
      <c r="AS14" s="8"/>
      <c r="AT14" s="8">
        <v>2.1276595744680802</v>
      </c>
      <c r="AU14" s="8"/>
      <c r="AV14" s="8"/>
      <c r="AW14" s="8"/>
      <c r="AX14" s="8"/>
      <c r="AY14" s="8">
        <v>1.14942528735632</v>
      </c>
    </row>
    <row r="15" spans="1:51" x14ac:dyDescent="0.4">
      <c r="A15" s="6">
        <v>12</v>
      </c>
      <c r="B15" s="9" t="s">
        <v>74</v>
      </c>
      <c r="C15" s="8">
        <v>21.428571428571399</v>
      </c>
      <c r="D15" s="8">
        <v>20.408163265306101</v>
      </c>
      <c r="E15" s="8">
        <v>21.2765957446809</v>
      </c>
      <c r="F15" s="8"/>
      <c r="G15" s="8"/>
      <c r="H15" s="8"/>
      <c r="I15" s="8"/>
      <c r="J15" s="8"/>
      <c r="K15" s="8"/>
      <c r="L15" s="8"/>
      <c r="M15" s="8"/>
      <c r="N15" s="8">
        <v>2.1739130434782599</v>
      </c>
      <c r="O15" s="8">
        <v>15.5555555555556</v>
      </c>
      <c r="P15" s="8"/>
      <c r="Q15" s="8"/>
      <c r="R15" s="8"/>
      <c r="S15" s="8"/>
      <c r="T15" s="8"/>
      <c r="U15" s="8"/>
      <c r="V15" s="8"/>
      <c r="W15" s="8"/>
      <c r="X15" s="8"/>
      <c r="Y15" s="8"/>
      <c r="Z15" s="8">
        <v>7.8947368421052602</v>
      </c>
      <c r="AA15" s="8"/>
      <c r="AB15" s="8">
        <v>23.255813953488399</v>
      </c>
      <c r="AC15" s="8"/>
      <c r="AD15" s="8">
        <v>2.32558139534884</v>
      </c>
      <c r="AE15" s="8"/>
      <c r="AF15" s="8"/>
      <c r="AG15" s="8"/>
      <c r="AH15" s="8">
        <v>2.5</v>
      </c>
      <c r="AI15" s="8"/>
      <c r="AJ15" s="8"/>
      <c r="AK15" s="8">
        <v>25.6410256410256</v>
      </c>
      <c r="AL15" s="8">
        <v>14.893617021276601</v>
      </c>
      <c r="AM15" s="8">
        <v>23.404255319148898</v>
      </c>
      <c r="AN15" s="8">
        <v>4.6500000000000004</v>
      </c>
      <c r="AO15" s="8">
        <v>21.739130434782599</v>
      </c>
      <c r="AP15" s="8"/>
      <c r="AQ15" s="8"/>
      <c r="AR15" s="8">
        <v>13.953488372093</v>
      </c>
      <c r="AS15" s="8"/>
      <c r="AT15" s="8">
        <v>10.6382978723404</v>
      </c>
      <c r="AU15" s="8">
        <v>2.2200000000000002</v>
      </c>
      <c r="AV15" s="8"/>
      <c r="AW15" s="8"/>
      <c r="AX15" s="8">
        <v>2.38095238095238</v>
      </c>
      <c r="AY15" s="8"/>
    </row>
    <row r="16" spans="1:51" x14ac:dyDescent="0.4">
      <c r="A16" s="6">
        <v>13</v>
      </c>
      <c r="B16" s="9" t="s">
        <v>75</v>
      </c>
      <c r="C16" s="8">
        <v>3.5714285714285698</v>
      </c>
      <c r="D16" s="8">
        <v>4.0816326530612201</v>
      </c>
      <c r="E16" s="8">
        <v>2.1276595744680802</v>
      </c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>
        <v>4.2553191489361701</v>
      </c>
      <c r="AM16" s="8"/>
      <c r="AN16" s="8"/>
      <c r="AO16" s="8">
        <v>8.6956521739130395</v>
      </c>
      <c r="AP16" s="8"/>
      <c r="AQ16" s="8"/>
      <c r="AR16" s="8">
        <v>2.32558139534884</v>
      </c>
      <c r="AS16" s="8"/>
      <c r="AT16" s="8">
        <v>2.1276595744680802</v>
      </c>
      <c r="AU16" s="8"/>
      <c r="AV16" s="8"/>
      <c r="AW16" s="8"/>
      <c r="AX16" s="8"/>
      <c r="AY16" s="8"/>
    </row>
    <row r="17" spans="1:51" x14ac:dyDescent="0.4">
      <c r="A17" s="6">
        <v>14</v>
      </c>
      <c r="B17" s="10" t="s">
        <v>76</v>
      </c>
      <c r="C17" s="8"/>
      <c r="D17" s="8"/>
      <c r="E17" s="8">
        <v>2.1276595744680802</v>
      </c>
      <c r="F17" s="8"/>
      <c r="G17" s="8">
        <v>4.0816326530612201</v>
      </c>
      <c r="H17" s="8">
        <v>9.7560975609756095</v>
      </c>
      <c r="I17" s="8"/>
      <c r="J17" s="8"/>
      <c r="K17" s="8">
        <v>2.1739130434782599</v>
      </c>
      <c r="L17" s="8"/>
      <c r="M17" s="8">
        <v>13.8888888888889</v>
      </c>
      <c r="N17" s="8">
        <v>6.5217391304347796</v>
      </c>
      <c r="O17" s="8">
        <v>13.3333333333333</v>
      </c>
      <c r="P17" s="8">
        <v>32.558139534883701</v>
      </c>
      <c r="Q17" s="8"/>
      <c r="R17" s="8">
        <v>11.320754716981099</v>
      </c>
      <c r="S17" s="8">
        <v>2.6315789473684199</v>
      </c>
      <c r="T17" s="8">
        <v>13.953488372093</v>
      </c>
      <c r="U17" s="8"/>
      <c r="V17" s="8">
        <v>11.363636363636401</v>
      </c>
      <c r="W17" s="3"/>
      <c r="X17" s="8">
        <v>2.1739130434782599</v>
      </c>
      <c r="Y17" s="8">
        <v>4.8780487804878003</v>
      </c>
      <c r="Z17" s="8">
        <v>39.473684210526301</v>
      </c>
      <c r="AA17" s="8">
        <v>30.232558139534898</v>
      </c>
      <c r="AB17" s="8"/>
      <c r="AC17" s="8">
        <v>11.36</v>
      </c>
      <c r="AD17" s="8">
        <v>4.6511627906976702</v>
      </c>
      <c r="AE17" s="8">
        <v>6.8181818181818201</v>
      </c>
      <c r="AF17" s="8">
        <v>11.363636363636401</v>
      </c>
      <c r="AG17" s="8"/>
      <c r="AH17" s="8">
        <v>2.5</v>
      </c>
      <c r="AI17" s="8">
        <v>7.5</v>
      </c>
      <c r="AJ17" s="8"/>
      <c r="AK17" s="8"/>
      <c r="AL17" s="8">
        <v>2.1276595744680802</v>
      </c>
      <c r="AM17" s="8"/>
      <c r="AN17" s="8">
        <v>4.6500000000000004</v>
      </c>
      <c r="AO17" s="8">
        <v>2.1739130434782599</v>
      </c>
      <c r="AP17" s="8">
        <v>2.0833333333333299</v>
      </c>
      <c r="AQ17" s="8">
        <v>29.1666666666667</v>
      </c>
      <c r="AR17" s="8">
        <v>11.6279069767442</v>
      </c>
      <c r="AS17" s="8">
        <v>21.2121212121212</v>
      </c>
      <c r="AT17" s="8">
        <v>21.2765957446809</v>
      </c>
      <c r="AU17" s="8">
        <v>2.2200000000000002</v>
      </c>
      <c r="AV17" s="8">
        <v>4.6511627906976702</v>
      </c>
      <c r="AW17" s="8">
        <v>12.8205128205128</v>
      </c>
      <c r="AX17" s="8">
        <v>4.7619047619047601</v>
      </c>
      <c r="AY17" s="8">
        <v>10.3448275862069</v>
      </c>
    </row>
    <row r="18" spans="1:51" ht="16.25" customHeight="1" x14ac:dyDescent="0.4">
      <c r="A18" s="6">
        <v>15</v>
      </c>
      <c r="B18" s="10" t="s">
        <v>77</v>
      </c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>
        <v>23.684210526315798</v>
      </c>
      <c r="T18" s="8">
        <v>9.3023255813953494</v>
      </c>
      <c r="U18" s="8">
        <v>7.5</v>
      </c>
      <c r="V18" s="8">
        <v>13.636363636363599</v>
      </c>
      <c r="W18" s="8">
        <v>2.1739130434782599</v>
      </c>
      <c r="X18" s="8">
        <v>6.5217391304347796</v>
      </c>
      <c r="Y18" s="8">
        <v>2.4390243902439002</v>
      </c>
      <c r="Z18" s="8"/>
      <c r="AA18" s="8">
        <v>11.6279069767442</v>
      </c>
      <c r="AB18" s="8"/>
      <c r="AC18" s="8">
        <v>2.27</v>
      </c>
      <c r="AD18" s="8"/>
      <c r="AE18" s="8">
        <v>2.2727272727272698</v>
      </c>
      <c r="AF18" s="8"/>
      <c r="AG18" s="8"/>
      <c r="AH18" s="8"/>
      <c r="AI18" s="8"/>
      <c r="AJ18" s="8"/>
      <c r="AK18" s="8"/>
      <c r="AL18" s="8">
        <v>23.404255319148898</v>
      </c>
      <c r="AM18" s="8"/>
      <c r="AN18" s="8"/>
      <c r="AO18" s="8"/>
      <c r="AP18" s="8"/>
      <c r="AQ18" s="8">
        <v>2.0833333333333299</v>
      </c>
      <c r="AR18" s="8"/>
      <c r="AS18" s="8"/>
      <c r="AT18" s="8"/>
      <c r="AU18" s="8"/>
      <c r="AV18" s="8"/>
      <c r="AW18" s="8"/>
      <c r="AX18" s="8"/>
      <c r="AY18" s="8"/>
    </row>
    <row r="19" spans="1:51" x14ac:dyDescent="0.4">
      <c r="A19" s="6">
        <v>16</v>
      </c>
      <c r="B19" s="10" t="s">
        <v>78</v>
      </c>
      <c r="C19" s="8">
        <v>5.3571428571428603</v>
      </c>
      <c r="D19" s="8">
        <v>8.1632653061224492</v>
      </c>
      <c r="E19" s="8">
        <v>4.2553191489361701</v>
      </c>
      <c r="F19" s="8"/>
      <c r="G19" s="8"/>
      <c r="H19" s="8"/>
      <c r="I19" s="8"/>
      <c r="J19" s="8"/>
      <c r="K19" s="8">
        <v>2.1739130434782599</v>
      </c>
      <c r="L19" s="8"/>
      <c r="M19" s="8"/>
      <c r="N19" s="8"/>
      <c r="O19" s="8">
        <v>2.2222222222222201</v>
      </c>
      <c r="P19" s="8">
        <v>2.32558139534884</v>
      </c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>
        <v>10</v>
      </c>
      <c r="AI19" s="8"/>
      <c r="AJ19" s="8"/>
      <c r="AK19" s="8"/>
      <c r="AL19" s="8"/>
      <c r="AM19" s="8"/>
      <c r="AN19" s="8">
        <v>2.33</v>
      </c>
      <c r="AO19" s="8"/>
      <c r="AP19" s="8"/>
      <c r="AQ19" s="8"/>
      <c r="AR19" s="8"/>
      <c r="AS19" s="8"/>
      <c r="AT19" s="8"/>
      <c r="AU19" s="8"/>
      <c r="AV19" s="8"/>
      <c r="AW19" s="8"/>
      <c r="AX19" s="8">
        <v>1.19047619047619</v>
      </c>
      <c r="AY19" s="8"/>
    </row>
    <row r="20" spans="1:51" x14ac:dyDescent="0.4">
      <c r="A20" s="6">
        <v>17</v>
      </c>
      <c r="B20" s="10" t="s">
        <v>79</v>
      </c>
      <c r="C20" s="8"/>
      <c r="D20" s="8"/>
      <c r="E20" s="8"/>
      <c r="F20" s="8"/>
      <c r="G20" s="8">
        <v>2.0408163265306101</v>
      </c>
      <c r="H20" s="8"/>
      <c r="I20" s="8"/>
      <c r="J20" s="8"/>
      <c r="K20" s="8"/>
      <c r="L20" s="8"/>
      <c r="M20" s="8">
        <v>2.7777777777777799</v>
      </c>
      <c r="N20" s="8">
        <v>4.3478260869565197</v>
      </c>
      <c r="O20" s="8">
        <v>4.4444444444444402</v>
      </c>
      <c r="P20" s="8">
        <v>4.6511627906976702</v>
      </c>
      <c r="Q20" s="8"/>
      <c r="R20" s="8">
        <v>1.88679245283019</v>
      </c>
      <c r="S20" s="8"/>
      <c r="T20" s="8">
        <v>2.32558139534884</v>
      </c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>
        <v>3.4482758620689702</v>
      </c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>
        <v>1.19047619047619</v>
      </c>
      <c r="AY20" s="8"/>
    </row>
    <row r="21" spans="1:51" x14ac:dyDescent="0.4">
      <c r="A21" s="6">
        <v>18</v>
      </c>
      <c r="B21" s="10" t="s">
        <v>80</v>
      </c>
      <c r="C21" s="8"/>
      <c r="D21" s="8"/>
      <c r="E21" s="8"/>
      <c r="F21" s="8"/>
      <c r="G21" s="8"/>
      <c r="H21" s="8">
        <v>7.3170731707317103</v>
      </c>
      <c r="I21" s="8"/>
      <c r="J21" s="8"/>
      <c r="K21" s="8">
        <v>2.1739130434782599</v>
      </c>
      <c r="L21" s="8"/>
      <c r="M21" s="8"/>
      <c r="N21" s="8"/>
      <c r="O21" s="8"/>
      <c r="P21" s="8"/>
      <c r="Q21" s="8"/>
      <c r="R21" s="8"/>
      <c r="S21" s="8">
        <v>10.526315789473699</v>
      </c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</row>
    <row r="22" spans="1:51" x14ac:dyDescent="0.4">
      <c r="A22" s="6">
        <v>19</v>
      </c>
      <c r="B22" s="10" t="s">
        <v>81</v>
      </c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>
        <v>2.5</v>
      </c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</row>
    <row r="23" spans="1:51" x14ac:dyDescent="0.4">
      <c r="A23" s="6">
        <v>20</v>
      </c>
      <c r="B23" s="10" t="s">
        <v>82</v>
      </c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>
        <v>2.2727272727272698</v>
      </c>
      <c r="W23" s="8">
        <v>2.1739130434782599</v>
      </c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</row>
    <row r="24" spans="1:51" x14ac:dyDescent="0.4">
      <c r="A24" s="6">
        <v>21</v>
      </c>
      <c r="B24" s="10" t="s">
        <v>83</v>
      </c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3">
        <v>4.6511627906976702</v>
      </c>
      <c r="O24" s="8"/>
      <c r="P24" s="3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>
        <v>2.33</v>
      </c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</row>
    <row r="25" spans="1:51" x14ac:dyDescent="0.4">
      <c r="A25" s="6">
        <v>22</v>
      </c>
      <c r="B25" s="10" t="s">
        <v>84</v>
      </c>
      <c r="C25" s="8"/>
      <c r="D25" s="8"/>
      <c r="E25" s="8"/>
      <c r="F25" s="8"/>
      <c r="G25" s="8"/>
      <c r="H25" s="8"/>
      <c r="I25" s="8"/>
      <c r="J25" s="8"/>
      <c r="K25" s="8">
        <v>2.1739130434782599</v>
      </c>
      <c r="L25" s="8"/>
      <c r="M25" s="8">
        <v>5.5555555555555598</v>
      </c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>
        <v>4.6511627906976702</v>
      </c>
      <c r="AE25" s="8">
        <v>2.2727272727272698</v>
      </c>
      <c r="AF25" s="8"/>
      <c r="AG25" s="8"/>
      <c r="AH25" s="8"/>
      <c r="AI25" s="8"/>
      <c r="AJ25" s="8"/>
      <c r="AK25" s="8"/>
      <c r="AL25" s="8">
        <v>2.1276595744680802</v>
      </c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>
        <v>2.29885057471264</v>
      </c>
    </row>
    <row r="26" spans="1:51" x14ac:dyDescent="0.4">
      <c r="A26" s="6">
        <v>23</v>
      </c>
      <c r="B26" s="10" t="s">
        <v>85</v>
      </c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>
        <v>2.32558139534884</v>
      </c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</row>
    <row r="27" spans="1:51" x14ac:dyDescent="0.4">
      <c r="A27" s="6">
        <v>24</v>
      </c>
      <c r="B27" s="10" t="s">
        <v>86</v>
      </c>
      <c r="C27" s="8"/>
      <c r="D27" s="8"/>
      <c r="E27" s="8"/>
      <c r="F27" s="8"/>
      <c r="G27" s="8"/>
      <c r="H27" s="8"/>
      <c r="I27" s="8"/>
      <c r="J27" s="8"/>
      <c r="K27" s="8">
        <v>2.1739130434782599</v>
      </c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</row>
    <row r="28" spans="1:51" x14ac:dyDescent="0.4">
      <c r="A28" s="6">
        <v>25</v>
      </c>
      <c r="B28" s="10" t="s">
        <v>87</v>
      </c>
      <c r="C28" s="8"/>
      <c r="D28" s="8">
        <v>2.0408163265306101</v>
      </c>
      <c r="E28" s="8"/>
      <c r="F28" s="8"/>
      <c r="G28" s="8"/>
      <c r="H28" s="8"/>
      <c r="I28" s="8"/>
      <c r="J28" s="8"/>
      <c r="K28" s="8"/>
      <c r="L28" s="8"/>
      <c r="M28" s="8"/>
      <c r="N28" s="8">
        <v>2.1739130434782599</v>
      </c>
      <c r="O28" s="8">
        <v>6.6666666666666696</v>
      </c>
      <c r="P28" s="8"/>
      <c r="Q28" s="8"/>
      <c r="R28" s="8"/>
      <c r="S28" s="8"/>
      <c r="T28" s="8"/>
      <c r="U28" s="8"/>
      <c r="V28" s="8"/>
      <c r="W28" s="8"/>
      <c r="X28" s="8"/>
      <c r="Y28" s="8"/>
      <c r="Z28" s="8">
        <v>5.2631578947368398</v>
      </c>
      <c r="AA28" s="8">
        <v>4.6511627906976702</v>
      </c>
      <c r="AB28" s="8">
        <v>6.9767441860465098</v>
      </c>
      <c r="AC28" s="8"/>
      <c r="AD28" s="8">
        <v>6.9767441860465098</v>
      </c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>
        <v>19.565217391304301</v>
      </c>
      <c r="AP28" s="8"/>
      <c r="AQ28" s="8"/>
      <c r="AR28" s="8">
        <v>4.6511627906976702</v>
      </c>
      <c r="AS28" s="8"/>
      <c r="AT28" s="8">
        <v>10.6382978723404</v>
      </c>
      <c r="AU28" s="8">
        <v>2.2200000000000002</v>
      </c>
      <c r="AV28" s="8"/>
      <c r="AW28" s="8"/>
      <c r="AX28" s="8"/>
      <c r="AY28" s="8"/>
    </row>
    <row r="29" spans="1:51" x14ac:dyDescent="0.4">
      <c r="A29" s="6">
        <v>26</v>
      </c>
      <c r="B29" s="10" t="s">
        <v>88</v>
      </c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>
        <v>4.3478260869565197</v>
      </c>
      <c r="Y29" s="8"/>
      <c r="Z29" s="8"/>
      <c r="AA29" s="8"/>
      <c r="AB29" s="8">
        <v>2.32558139534884</v>
      </c>
      <c r="AC29" s="8">
        <v>2.27</v>
      </c>
      <c r="AD29" s="8"/>
      <c r="AE29" s="8"/>
      <c r="AF29" s="8"/>
      <c r="AG29" s="8"/>
      <c r="AH29" s="8"/>
      <c r="AI29" s="8"/>
      <c r="AJ29" s="8"/>
      <c r="AK29" s="8"/>
      <c r="AL29" s="8">
        <v>6.3829787234042596</v>
      </c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</row>
    <row r="30" spans="1:51" x14ac:dyDescent="0.4">
      <c r="A30" s="6">
        <v>27</v>
      </c>
      <c r="B30" s="10" t="s">
        <v>89</v>
      </c>
      <c r="C30" s="8">
        <v>3.5714285714285698</v>
      </c>
      <c r="D30" s="8">
        <v>2.0408163265306101</v>
      </c>
      <c r="E30" s="8">
        <v>2.1276595744680802</v>
      </c>
      <c r="F30" s="8"/>
      <c r="G30" s="8"/>
      <c r="H30" s="8"/>
      <c r="I30" s="8"/>
      <c r="J30" s="8"/>
      <c r="K30" s="8"/>
      <c r="L30" s="8"/>
      <c r="M30" s="8"/>
      <c r="N30" s="8">
        <v>2.1739130434782599</v>
      </c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</row>
    <row r="31" spans="1:51" x14ac:dyDescent="0.4">
      <c r="A31" s="6">
        <v>28</v>
      </c>
      <c r="B31" s="10" t="s">
        <v>90</v>
      </c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>
        <v>2.1739130434782599</v>
      </c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</row>
    <row r="32" spans="1:51" x14ac:dyDescent="0.4">
      <c r="A32" s="6">
        <v>29</v>
      </c>
      <c r="B32" s="10" t="s">
        <v>91</v>
      </c>
      <c r="C32" s="8">
        <v>10.714285714285699</v>
      </c>
      <c r="D32" s="8">
        <v>6.12244897959184</v>
      </c>
      <c r="E32" s="8">
        <v>10.6382978723404</v>
      </c>
      <c r="F32" s="8"/>
      <c r="G32" s="8"/>
      <c r="H32" s="8"/>
      <c r="I32" s="8"/>
      <c r="J32" s="8"/>
      <c r="K32" s="8"/>
      <c r="L32" s="8"/>
      <c r="M32" s="8"/>
      <c r="N32" s="8">
        <v>2.1739130434782599</v>
      </c>
      <c r="O32" s="8">
        <v>4.4444444444444402</v>
      </c>
      <c r="P32" s="8"/>
      <c r="Q32" s="8"/>
      <c r="R32" s="8"/>
      <c r="S32" s="8"/>
      <c r="T32" s="8"/>
      <c r="U32" s="8"/>
      <c r="V32" s="8"/>
      <c r="W32" s="8"/>
      <c r="X32" s="8"/>
      <c r="Y32" s="8"/>
      <c r="Z32" s="8">
        <v>2.6315789473684199</v>
      </c>
      <c r="AA32" s="8">
        <v>9.3023255813953494</v>
      </c>
      <c r="AB32" s="8">
        <v>11.6279069767442</v>
      </c>
      <c r="AC32" s="8"/>
      <c r="AD32" s="8">
        <v>2.32558139534884</v>
      </c>
      <c r="AE32" s="8"/>
      <c r="AF32" s="8"/>
      <c r="AG32" s="8"/>
      <c r="AH32" s="8">
        <v>2.5</v>
      </c>
      <c r="AI32" s="8"/>
      <c r="AJ32" s="8"/>
      <c r="AK32" s="8"/>
      <c r="AL32" s="8">
        <v>2.1276595744680802</v>
      </c>
      <c r="AM32" s="8">
        <v>4.2553191489361701</v>
      </c>
      <c r="AN32" s="8"/>
      <c r="AO32" s="8">
        <v>2.1739130434782599</v>
      </c>
      <c r="AP32" s="8"/>
      <c r="AQ32" s="8"/>
      <c r="AR32" s="8"/>
      <c r="AS32" s="8"/>
      <c r="AT32" s="8">
        <v>8.5106382978723403</v>
      </c>
      <c r="AU32" s="8"/>
      <c r="AV32" s="8"/>
      <c r="AW32" s="8"/>
      <c r="AX32" s="8"/>
      <c r="AY32" s="8"/>
    </row>
    <row r="33" spans="1:51" ht="12.75" customHeight="1" x14ac:dyDescent="0.4">
      <c r="A33" s="6">
        <v>30</v>
      </c>
      <c r="B33" s="11" t="s">
        <v>92</v>
      </c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>
        <v>2.4390243902439002</v>
      </c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</row>
    <row r="34" spans="1:51" x14ac:dyDescent="0.4">
      <c r="A34" s="12">
        <v>31</v>
      </c>
      <c r="B34" s="11" t="s">
        <v>93</v>
      </c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>
        <v>2.2222222222222201</v>
      </c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</row>
    <row r="35" spans="1:51" s="1" customFormat="1" x14ac:dyDescent="0.4">
      <c r="A35" s="13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</row>
  </sheetData>
  <mergeCells count="11">
    <mergeCell ref="AU2:AW2"/>
    <mergeCell ref="AX2:AY2"/>
    <mergeCell ref="Y2:AD2"/>
    <mergeCell ref="AE2:AJ2"/>
    <mergeCell ref="AK2:AN2"/>
    <mergeCell ref="AO2:AQ2"/>
    <mergeCell ref="AR2:AT2"/>
    <mergeCell ref="C2:G2"/>
    <mergeCell ref="H2:M2"/>
    <mergeCell ref="N2:R2"/>
    <mergeCell ref="S2:X2"/>
  </mergeCells>
  <phoneticPr fontId="6" type="noConversion"/>
  <conditionalFormatting sqref="C4:C34">
    <cfRule type="colorScale" priority="53">
      <colorScale>
        <cfvo type="min"/>
        <cfvo type="max"/>
        <color rgb="FFFCFCFF"/>
        <color rgb="FFF8696B"/>
      </colorScale>
    </cfRule>
  </conditionalFormatting>
  <conditionalFormatting sqref="D4:D34">
    <cfRule type="colorScale" priority="52">
      <colorScale>
        <cfvo type="min"/>
        <cfvo type="max"/>
        <color rgb="FFFCFCFF"/>
        <color rgb="FFF8696B"/>
      </colorScale>
    </cfRule>
  </conditionalFormatting>
  <conditionalFormatting sqref="E4:E34">
    <cfRule type="colorScale" priority="51">
      <colorScale>
        <cfvo type="min"/>
        <cfvo type="max"/>
        <color rgb="FFFCFCFF"/>
        <color rgb="FFF8696B"/>
      </colorScale>
    </cfRule>
  </conditionalFormatting>
  <conditionalFormatting sqref="F4:F34">
    <cfRule type="colorScale" priority="55">
      <colorScale>
        <cfvo type="min"/>
        <cfvo type="max"/>
        <color rgb="FFFCFCFF"/>
        <color rgb="FFF8696B"/>
      </colorScale>
    </cfRule>
  </conditionalFormatting>
  <conditionalFormatting sqref="G4:G34">
    <cfRule type="colorScale" priority="54">
      <colorScale>
        <cfvo type="min"/>
        <cfvo type="max"/>
        <color rgb="FFFCFCFF"/>
        <color rgb="FFF8696B"/>
      </colorScale>
    </cfRule>
  </conditionalFormatting>
  <conditionalFormatting sqref="H4:H34">
    <cfRule type="colorScale" priority="50">
      <colorScale>
        <cfvo type="min"/>
        <cfvo type="max"/>
        <color rgb="FFFCFCFF"/>
        <color rgb="FFF8696B"/>
      </colorScale>
    </cfRule>
  </conditionalFormatting>
  <conditionalFormatting sqref="I4:I34">
    <cfRule type="colorScale" priority="48">
      <colorScale>
        <cfvo type="min"/>
        <cfvo type="max"/>
        <color rgb="FFFCFCFF"/>
        <color rgb="FFF8696B"/>
      </colorScale>
    </cfRule>
  </conditionalFormatting>
  <conditionalFormatting sqref="J4:J34">
    <cfRule type="colorScale" priority="46">
      <colorScale>
        <cfvo type="min"/>
        <cfvo type="max"/>
        <color rgb="FFFCFCFF"/>
        <color rgb="FFF8696B"/>
      </colorScale>
    </cfRule>
  </conditionalFormatting>
  <conditionalFormatting sqref="K4:K34">
    <cfRule type="colorScale" priority="49">
      <colorScale>
        <cfvo type="min"/>
        <cfvo type="max"/>
        <color rgb="FFFCFCFF"/>
        <color rgb="FFF8696B"/>
      </colorScale>
    </cfRule>
  </conditionalFormatting>
  <conditionalFormatting sqref="L4:L34">
    <cfRule type="colorScale" priority="47">
      <colorScale>
        <cfvo type="min"/>
        <cfvo type="max"/>
        <color rgb="FFFCFCFF"/>
        <color rgb="FFF8696B"/>
      </colorScale>
    </cfRule>
  </conditionalFormatting>
  <conditionalFormatting sqref="M4:M34">
    <cfRule type="colorScale" priority="45">
      <colorScale>
        <cfvo type="min"/>
        <cfvo type="max"/>
        <color rgb="FFFCFCFF"/>
        <color rgb="FFF8696B"/>
      </colorScale>
    </cfRule>
  </conditionalFormatting>
  <conditionalFormatting sqref="O4:O34">
    <cfRule type="colorScale" priority="43">
      <colorScale>
        <cfvo type="min"/>
        <cfvo type="max"/>
        <color rgb="FFFCFCFF"/>
        <color rgb="FFF8696B"/>
      </colorScale>
    </cfRule>
  </conditionalFormatting>
  <conditionalFormatting sqref="Q4:Q34">
    <cfRule type="colorScale" priority="42">
      <colorScale>
        <cfvo type="min"/>
        <cfvo type="max"/>
        <color rgb="FFFCFCFF"/>
        <color rgb="FFF8696B"/>
      </colorScale>
    </cfRule>
  </conditionalFormatting>
  <conditionalFormatting sqref="R4:R34">
    <cfRule type="colorScale" priority="41">
      <colorScale>
        <cfvo type="min"/>
        <cfvo type="max"/>
        <color rgb="FFFCFCFF"/>
        <color rgb="FFF8696B"/>
      </colorScale>
    </cfRule>
  </conditionalFormatting>
  <conditionalFormatting sqref="S4:S34">
    <cfRule type="colorScale" priority="2">
      <colorScale>
        <cfvo type="min"/>
        <cfvo type="max"/>
        <color rgb="FFFCFCFF"/>
        <color rgb="FFF8696B"/>
      </colorScale>
    </cfRule>
  </conditionalFormatting>
  <conditionalFormatting sqref="T4:T34">
    <cfRule type="colorScale" priority="39">
      <colorScale>
        <cfvo type="min"/>
        <cfvo type="max"/>
        <color rgb="FFFCFCFF"/>
        <color rgb="FFF8696B"/>
      </colorScale>
    </cfRule>
  </conditionalFormatting>
  <conditionalFormatting sqref="U4:U34">
    <cfRule type="colorScale" priority="37">
      <colorScale>
        <cfvo type="min"/>
        <cfvo type="max"/>
        <color rgb="FFFCFCFF"/>
        <color rgb="FFF8696B"/>
      </colorScale>
    </cfRule>
  </conditionalFormatting>
  <conditionalFormatting sqref="V4:V34">
    <cfRule type="colorScale" priority="40">
      <colorScale>
        <cfvo type="min"/>
        <cfvo type="max"/>
        <color rgb="FFFCFCFF"/>
        <color rgb="FFF8696B"/>
      </colorScale>
    </cfRule>
  </conditionalFormatting>
  <conditionalFormatting sqref="Y4:Y34">
    <cfRule type="colorScale" priority="33">
      <colorScale>
        <cfvo type="min"/>
        <cfvo type="max"/>
        <color rgb="FFFCFCFF"/>
        <color rgb="FFF8696B"/>
      </colorScale>
    </cfRule>
  </conditionalFormatting>
  <conditionalFormatting sqref="Z4:Z34">
    <cfRule type="colorScale" priority="32">
      <colorScale>
        <cfvo type="min"/>
        <cfvo type="max"/>
        <color rgb="FFFCFCFF"/>
        <color rgb="FFF8696B"/>
      </colorScale>
    </cfRule>
  </conditionalFormatting>
  <conditionalFormatting sqref="AA4:AA34">
    <cfRule type="colorScale" priority="35">
      <colorScale>
        <cfvo type="min"/>
        <cfvo type="max"/>
        <color rgb="FFFCFCFF"/>
        <color rgb="FFF8696B"/>
      </colorScale>
    </cfRule>
  </conditionalFormatting>
  <conditionalFormatting sqref="AB4:AB34">
    <cfRule type="colorScale" priority="34">
      <colorScale>
        <cfvo type="min"/>
        <cfvo type="max"/>
        <color rgb="FFFCFCFF"/>
        <color rgb="FFF8696B"/>
      </colorScale>
    </cfRule>
  </conditionalFormatting>
  <conditionalFormatting sqref="AC4:AC34">
    <cfRule type="colorScale" priority="31">
      <colorScale>
        <cfvo type="min"/>
        <cfvo type="max"/>
        <color rgb="FFFCFCFF"/>
        <color rgb="FFF8696B"/>
      </colorScale>
    </cfRule>
  </conditionalFormatting>
  <conditionalFormatting sqref="AD4:AD34">
    <cfRule type="colorScale" priority="30">
      <colorScale>
        <cfvo type="min"/>
        <cfvo type="max"/>
        <color rgb="FFFCFCFF"/>
        <color rgb="FFF8696B"/>
      </colorScale>
    </cfRule>
  </conditionalFormatting>
  <conditionalFormatting sqref="AE4:AE34">
    <cfRule type="colorScale" priority="29">
      <colorScale>
        <cfvo type="min"/>
        <cfvo type="max"/>
        <color rgb="FFFCFCFF"/>
        <color rgb="FFF8696B"/>
      </colorScale>
    </cfRule>
  </conditionalFormatting>
  <conditionalFormatting sqref="AF4:AF34">
    <cfRule type="colorScale" priority="28">
      <colorScale>
        <cfvo type="min"/>
        <cfvo type="max"/>
        <color rgb="FFFCFCFF"/>
        <color rgb="FFF8696B"/>
      </colorScale>
    </cfRule>
  </conditionalFormatting>
  <conditionalFormatting sqref="AG4:AG34">
    <cfRule type="colorScale" priority="26">
      <colorScale>
        <cfvo type="min"/>
        <cfvo type="max"/>
        <color rgb="FFFCFCFF"/>
        <color rgb="FFF8696B"/>
      </colorScale>
    </cfRule>
  </conditionalFormatting>
  <conditionalFormatting sqref="AH4:AH34">
    <cfRule type="colorScale" priority="25">
      <colorScale>
        <cfvo type="min"/>
        <cfvo type="max"/>
        <color rgb="FFFCFCFF"/>
        <color rgb="FFF8696B"/>
      </colorScale>
    </cfRule>
  </conditionalFormatting>
  <conditionalFormatting sqref="AI4:AI34">
    <cfRule type="colorScale" priority="27">
      <colorScale>
        <cfvo type="min"/>
        <cfvo type="max"/>
        <color rgb="FFFCFCFF"/>
        <color rgb="FFF8696B"/>
      </colorScale>
    </cfRule>
  </conditionalFormatting>
  <conditionalFormatting sqref="AJ4:AJ34">
    <cfRule type="colorScale" priority="24">
      <colorScale>
        <cfvo type="min"/>
        <cfvo type="max"/>
        <color rgb="FFFCFCFF"/>
        <color rgb="FFF8696B"/>
      </colorScale>
    </cfRule>
  </conditionalFormatting>
  <conditionalFormatting sqref="AK4:AK34">
    <cfRule type="colorScale" priority="20">
      <colorScale>
        <cfvo type="min"/>
        <cfvo type="max"/>
        <color rgb="FFFCFCFF"/>
        <color rgb="FFF8696B"/>
      </colorScale>
    </cfRule>
  </conditionalFormatting>
  <conditionalFormatting sqref="AL4:AL34">
    <cfRule type="colorScale" priority="23">
      <colorScale>
        <cfvo type="min"/>
        <cfvo type="max"/>
        <color rgb="FFFCFCFF"/>
        <color rgb="FFF8696B"/>
      </colorScale>
    </cfRule>
  </conditionalFormatting>
  <conditionalFormatting sqref="AM4:AM34">
    <cfRule type="colorScale" priority="22">
      <colorScale>
        <cfvo type="min"/>
        <cfvo type="max"/>
        <color rgb="FFFCFCFF"/>
        <color rgb="FFF8696B"/>
      </colorScale>
    </cfRule>
  </conditionalFormatting>
  <conditionalFormatting sqref="AN4:AN34">
    <cfRule type="colorScale" priority="21">
      <colorScale>
        <cfvo type="min"/>
        <cfvo type="max"/>
        <color rgb="FFFCFCFF"/>
        <color rgb="FFF8696B"/>
      </colorScale>
    </cfRule>
  </conditionalFormatting>
  <conditionalFormatting sqref="AO4:AO34">
    <cfRule type="colorScale" priority="19">
      <colorScale>
        <cfvo type="min"/>
        <cfvo type="max"/>
        <color rgb="FFFCFCFF"/>
        <color rgb="FFF8696B"/>
      </colorScale>
    </cfRule>
  </conditionalFormatting>
  <conditionalFormatting sqref="AP4:AP34">
    <cfRule type="colorScale" priority="18">
      <colorScale>
        <cfvo type="min"/>
        <cfvo type="max"/>
        <color rgb="FFFCFCFF"/>
        <color rgb="FFF8696B"/>
      </colorScale>
    </cfRule>
  </conditionalFormatting>
  <conditionalFormatting sqref="AQ4:AQ34">
    <cfRule type="colorScale" priority="17">
      <colorScale>
        <cfvo type="min"/>
        <cfvo type="max"/>
        <color rgb="FFFCFCFF"/>
        <color rgb="FFF8696B"/>
      </colorScale>
    </cfRule>
  </conditionalFormatting>
  <conditionalFormatting sqref="AR4:AR34">
    <cfRule type="colorScale" priority="16">
      <colorScale>
        <cfvo type="min"/>
        <cfvo type="max"/>
        <color rgb="FFFCFCFF"/>
        <color rgb="FFF8696B"/>
      </colorScale>
    </cfRule>
  </conditionalFormatting>
  <conditionalFormatting sqref="AS4:AS34">
    <cfRule type="colorScale" priority="1">
      <colorScale>
        <cfvo type="min"/>
        <cfvo type="max"/>
        <color rgb="FFFCFCFF"/>
        <color rgb="FFF8696B"/>
      </colorScale>
    </cfRule>
  </conditionalFormatting>
  <conditionalFormatting sqref="AT4:AT34">
    <cfRule type="colorScale" priority="15">
      <colorScale>
        <cfvo type="min"/>
        <cfvo type="max"/>
        <color rgb="FFFCFCFF"/>
        <color rgb="FFF8696B"/>
      </colorScale>
    </cfRule>
  </conditionalFormatting>
  <conditionalFormatting sqref="AU4:AU34">
    <cfRule type="colorScale" priority="14">
      <colorScale>
        <cfvo type="min"/>
        <cfvo type="max"/>
        <color rgb="FFFCFCFF"/>
        <color rgb="FFF8696B"/>
      </colorScale>
    </cfRule>
  </conditionalFormatting>
  <conditionalFormatting sqref="AV4:AV34">
    <cfRule type="colorScale" priority="13">
      <colorScale>
        <cfvo type="min"/>
        <cfvo type="max"/>
        <color rgb="FFFCFCFF"/>
        <color rgb="FFF8696B"/>
      </colorScale>
    </cfRule>
  </conditionalFormatting>
  <conditionalFormatting sqref="AW4:AW34">
    <cfRule type="colorScale" priority="12">
      <colorScale>
        <cfvo type="min"/>
        <cfvo type="max"/>
        <color rgb="FFFCFCFF"/>
        <color rgb="FFF8696B"/>
      </colorScale>
    </cfRule>
  </conditionalFormatting>
  <conditionalFormatting sqref="AX4:AX34">
    <cfRule type="colorScale" priority="11">
      <colorScale>
        <cfvo type="min"/>
        <cfvo type="max"/>
        <color rgb="FFFCFCFF"/>
        <color rgb="FFF8696B"/>
      </colorScale>
    </cfRule>
  </conditionalFormatting>
  <conditionalFormatting sqref="AY4:AY34">
    <cfRule type="colorScale" priority="10">
      <colorScale>
        <cfvo type="min"/>
        <cfvo type="max"/>
        <color rgb="FFFCFCFF"/>
        <color rgb="FFF8696B"/>
      </colorScale>
    </cfRule>
  </conditionalFormatting>
  <conditionalFormatting sqref="N4:N23 N25:N34">
    <cfRule type="colorScale" priority="3">
      <colorScale>
        <cfvo type="min"/>
        <cfvo type="max"/>
        <color rgb="FFFCFCFF"/>
        <color rgb="FFF8696B"/>
      </colorScale>
    </cfRule>
  </conditionalFormatting>
  <conditionalFormatting sqref="P4:P23 P25:P34">
    <cfRule type="colorScale" priority="44">
      <colorScale>
        <cfvo type="min"/>
        <cfvo type="max"/>
        <color rgb="FFFCFCFF"/>
        <color rgb="FFF8696B"/>
      </colorScale>
    </cfRule>
  </conditionalFormatting>
  <conditionalFormatting sqref="W4:W16 X17 W18:W34">
    <cfRule type="colorScale" priority="38">
      <colorScale>
        <cfvo type="min"/>
        <cfvo type="max"/>
        <color rgb="FFFCFCFF"/>
        <color rgb="FFF8696B"/>
      </colorScale>
    </cfRule>
  </conditionalFormatting>
  <conditionalFormatting sqref="X4:X16 X18:X34">
    <cfRule type="colorScale" priority="3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xinxin</dc:creator>
  <cp:lastModifiedBy>Zxinxin</cp:lastModifiedBy>
  <dcterms:created xsi:type="dcterms:W3CDTF">2021-12-22T09:41:00Z</dcterms:created>
  <dcterms:modified xsi:type="dcterms:W3CDTF">2022-06-27T05:48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F9262292954BF7B28AA7C8293C382E</vt:lpwstr>
  </property>
  <property fmtid="{D5CDD505-2E9C-101B-9397-08002B2CF9AE}" pid="3" name="KSOProductBuildVer">
    <vt:lpwstr>2052-11.1.0.11339</vt:lpwstr>
  </property>
</Properties>
</file>